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/>
  <mc:AlternateContent xmlns:mc="http://schemas.openxmlformats.org/markup-compatibility/2006">
    <mc:Choice Requires="x15">
      <x15ac:absPath xmlns:x15ac="http://schemas.microsoft.com/office/spreadsheetml/2010/11/ac" url="E:\KP-Mikro\revision\Revizyon son hali\Yüklenecekler\Supplementary\"/>
    </mc:Choice>
  </mc:AlternateContent>
  <xr:revisionPtr revIDLastSave="0" documentId="13_ncr:1_{A9C8ADC1-7985-4313-9FBB-02C0C502DD7E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ayfa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6" uniqueCount="36">
  <si>
    <t>Root Samples</t>
  </si>
  <si>
    <t>Elements</t>
  </si>
  <si>
    <t>RO1</t>
  </si>
  <si>
    <t>RO2</t>
  </si>
  <si>
    <t>RO3</t>
  </si>
  <si>
    <t>RO4</t>
  </si>
  <si>
    <t>RO5</t>
  </si>
  <si>
    <t>RO6</t>
  </si>
  <si>
    <t>RO7</t>
  </si>
  <si>
    <t>RO8</t>
  </si>
  <si>
    <t>RO9</t>
  </si>
  <si>
    <t>RO10</t>
  </si>
  <si>
    <t>RO11</t>
  </si>
  <si>
    <t>RO12</t>
  </si>
  <si>
    <t>RO13</t>
  </si>
  <si>
    <t>Cd</t>
  </si>
  <si>
    <t>Cr</t>
  </si>
  <si>
    <t>Cu</t>
  </si>
  <si>
    <t>Ni</t>
  </si>
  <si>
    <t>Pb</t>
  </si>
  <si>
    <t>Zn</t>
  </si>
  <si>
    <t>Al</t>
  </si>
  <si>
    <t>Fe</t>
  </si>
  <si>
    <t>K</t>
  </si>
  <si>
    <t>Na</t>
  </si>
  <si>
    <t>Mg</t>
  </si>
  <si>
    <t>Mn</t>
  </si>
  <si>
    <t>P</t>
  </si>
  <si>
    <t>S</t>
  </si>
  <si>
    <t>Ti</t>
  </si>
  <si>
    <t>*: dw (dry weight)</t>
  </si>
  <si>
    <t>** : REF-RO (Reference root sample)</t>
  </si>
  <si>
    <r>
      <t>(mg/kg</t>
    </r>
    <r>
      <rPr>
        <b/>
        <vertAlign val="subscript"/>
        <sz val="10"/>
        <color rgb="FF000000"/>
        <rFont val="Times New Roman"/>
        <family val="1"/>
        <charset val="162"/>
      </rPr>
      <t>dw</t>
    </r>
    <r>
      <rPr>
        <b/>
        <sz val="10"/>
        <color rgb="FF000000"/>
        <rFont val="Times New Roman"/>
        <family val="1"/>
        <charset val="162"/>
      </rPr>
      <t>)*</t>
    </r>
  </si>
  <si>
    <t>REF-RO**</t>
  </si>
  <si>
    <t>Table S8. Heavy metals and other elements concentrations in root samples</t>
  </si>
  <si>
    <r>
      <rPr>
        <b/>
        <sz val="10"/>
        <color theme="1"/>
        <rFont val="Times New Roman"/>
        <family val="1"/>
        <charset val="162"/>
      </rPr>
      <t>Bolded numbers:</t>
    </r>
    <r>
      <rPr>
        <sz val="10"/>
        <color theme="1"/>
        <rFont val="Times New Roman"/>
        <family val="1"/>
        <charset val="162"/>
      </rPr>
      <t xml:space="preserve"> The concentrations exceeding the levels detected in the reference sampl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  <charset val="162"/>
    </font>
    <font>
      <b/>
      <sz val="10"/>
      <color rgb="FF000000"/>
      <name val="Times New Roman"/>
      <family val="1"/>
      <charset val="162"/>
    </font>
    <font>
      <b/>
      <sz val="10"/>
      <color theme="1"/>
      <name val="Times New Roman"/>
      <family val="1"/>
      <charset val="162"/>
    </font>
    <font>
      <b/>
      <vertAlign val="subscript"/>
      <sz val="10"/>
      <color rgb="FF000000"/>
      <name val="Times New Roman"/>
      <family val="1"/>
      <charset val="162"/>
    </font>
    <font>
      <sz val="10"/>
      <color rgb="FF000000"/>
      <name val="Times New Roman"/>
      <family val="1"/>
      <charset val="162"/>
    </font>
    <font>
      <vertAlign val="superscript"/>
      <sz val="10"/>
      <color theme="1"/>
      <name val="Times New Roman"/>
      <family val="1"/>
      <charset val="16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2" fontId="5" fillId="0" borderId="1" xfId="0" applyNumberFormat="1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2" fontId="5" fillId="0" borderId="2" xfId="0" applyNumberFormat="1" applyFont="1" applyBorder="1" applyAlignment="1">
      <alignment horizontal="center" vertical="center"/>
    </xf>
    <xf numFmtId="2" fontId="2" fillId="0" borderId="2" xfId="0" applyNumberFormat="1" applyFont="1" applyBorder="1" applyAlignment="1">
      <alignment horizontal="center" vertical="center"/>
    </xf>
    <xf numFmtId="2" fontId="5" fillId="0" borderId="5" xfId="0" applyNumberFormat="1" applyFont="1" applyBorder="1" applyAlignment="1">
      <alignment horizontal="center" vertical="center"/>
    </xf>
    <xf numFmtId="2" fontId="5" fillId="0" borderId="6" xfId="0" applyNumberFormat="1" applyFont="1" applyBorder="1" applyAlignment="1">
      <alignment horizontal="center" vertical="center"/>
    </xf>
    <xf numFmtId="0" fontId="1" fillId="0" borderId="0" xfId="0" applyFont="1"/>
    <xf numFmtId="0" fontId="1" fillId="0" borderId="0" xfId="0" applyFont="1" applyAlignment="1">
      <alignment horizontal="left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</cellXfs>
  <cellStyles count="1">
    <cellStyle name="Normal" xfId="0" builtinId="0"/>
  </cellStyles>
  <dxfs count="6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P24"/>
  <sheetViews>
    <sheetView tabSelected="1" topLeftCell="A6" zoomScale="115" zoomScaleNormal="115" workbookViewId="0">
      <selection activeCell="C27" sqref="C27"/>
    </sheetView>
  </sheetViews>
  <sheetFormatPr defaultRowHeight="14.4" x14ac:dyDescent="0.3"/>
  <cols>
    <col min="2" max="2" width="9.5546875" customWidth="1"/>
    <col min="16" max="16" width="9.88671875" customWidth="1"/>
  </cols>
  <sheetData>
    <row r="2" spans="2:16" x14ac:dyDescent="0.3">
      <c r="B2" s="10" t="s">
        <v>34</v>
      </c>
    </row>
    <row r="4" spans="2:16" ht="15" thickBot="1" x14ac:dyDescent="0.35">
      <c r="B4" s="1"/>
      <c r="C4" s="15" t="s">
        <v>0</v>
      </c>
      <c r="D4" s="15"/>
      <c r="E4" s="15"/>
      <c r="F4" s="15"/>
      <c r="G4" s="15"/>
      <c r="H4" s="15"/>
      <c r="I4" s="15"/>
      <c r="J4" s="15"/>
      <c r="K4" s="15"/>
      <c r="L4" s="15"/>
      <c r="M4" s="15"/>
      <c r="N4" s="15"/>
      <c r="O4" s="15"/>
      <c r="P4" s="16"/>
    </row>
    <row r="5" spans="2:16" x14ac:dyDescent="0.3">
      <c r="B5" s="3" t="s">
        <v>1</v>
      </c>
      <c r="C5" s="15" t="s">
        <v>2</v>
      </c>
      <c r="D5" s="15" t="s">
        <v>3</v>
      </c>
      <c r="E5" s="15" t="s">
        <v>4</v>
      </c>
      <c r="F5" s="15" t="s">
        <v>5</v>
      </c>
      <c r="G5" s="15" t="s">
        <v>6</v>
      </c>
      <c r="H5" s="15" t="s">
        <v>7</v>
      </c>
      <c r="I5" s="15" t="s">
        <v>8</v>
      </c>
      <c r="J5" s="15" t="s">
        <v>9</v>
      </c>
      <c r="K5" s="15" t="s">
        <v>10</v>
      </c>
      <c r="L5" s="15" t="s">
        <v>11</v>
      </c>
      <c r="M5" s="15" t="s">
        <v>12</v>
      </c>
      <c r="N5" s="15" t="s">
        <v>13</v>
      </c>
      <c r="O5" s="17" t="s">
        <v>14</v>
      </c>
      <c r="P5" s="12" t="s">
        <v>33</v>
      </c>
    </row>
    <row r="6" spans="2:16" x14ac:dyDescent="0.3">
      <c r="B6" s="2" t="s">
        <v>32</v>
      </c>
      <c r="C6" s="15"/>
      <c r="D6" s="15"/>
      <c r="E6" s="15"/>
      <c r="F6" s="15"/>
      <c r="G6" s="15"/>
      <c r="H6" s="15"/>
      <c r="I6" s="15"/>
      <c r="J6" s="15"/>
      <c r="K6" s="15"/>
      <c r="L6" s="15"/>
      <c r="M6" s="15"/>
      <c r="N6" s="15"/>
      <c r="O6" s="17"/>
      <c r="P6" s="13"/>
    </row>
    <row r="7" spans="2:16" x14ac:dyDescent="0.3">
      <c r="B7" s="2" t="s">
        <v>15</v>
      </c>
      <c r="C7" s="4">
        <v>1.6666666666666666E-2</v>
      </c>
      <c r="D7" s="4">
        <v>2.3660714285714268E-2</v>
      </c>
      <c r="E7" s="4">
        <v>8.1081081081080999E-3</v>
      </c>
      <c r="F7" s="4">
        <v>4.098360655737706E-3</v>
      </c>
      <c r="G7" s="4">
        <v>5.5555555555555558E-3</v>
      </c>
      <c r="H7" s="4">
        <v>4.8188405797101444E-2</v>
      </c>
      <c r="I7" s="4">
        <v>6.5693430656934282E-3</v>
      </c>
      <c r="J7" s="4">
        <v>4.6491228070175396E-2</v>
      </c>
      <c r="K7" s="4">
        <v>4.7619047619047575E-2</v>
      </c>
      <c r="L7" s="4">
        <v>6.1057692307692257E-2</v>
      </c>
      <c r="M7" s="4">
        <v>5.6989247311827911E-2</v>
      </c>
      <c r="N7" s="4">
        <v>4.8305084745762721E-2</v>
      </c>
      <c r="O7" s="6">
        <v>3.8582677165354337E-2</v>
      </c>
      <c r="P7" s="8">
        <v>3.5593220338983059E-2</v>
      </c>
    </row>
    <row r="8" spans="2:16" x14ac:dyDescent="0.3">
      <c r="B8" s="2" t="s">
        <v>16</v>
      </c>
      <c r="C8" s="4">
        <v>0.96925925925925926</v>
      </c>
      <c r="D8" s="4">
        <v>1.0316964285714278</v>
      </c>
      <c r="E8" s="4">
        <v>1.0022522522522515</v>
      </c>
      <c r="F8" s="4">
        <v>1.0463114754098362</v>
      </c>
      <c r="G8" s="4">
        <v>1.1397435897435897</v>
      </c>
      <c r="H8" s="4">
        <v>2.1391304347826101</v>
      </c>
      <c r="I8" s="4">
        <v>1.9912408759124101</v>
      </c>
      <c r="J8" s="4">
        <v>2.6355263157894702</v>
      </c>
      <c r="K8" s="4">
        <v>3.5723809523809398</v>
      </c>
      <c r="L8" s="4">
        <v>1.60673076923077</v>
      </c>
      <c r="M8" s="4">
        <v>1.7005376344086001</v>
      </c>
      <c r="N8" s="4">
        <v>1.3491525423728801</v>
      </c>
      <c r="O8" s="6">
        <v>1.2039370078740199</v>
      </c>
      <c r="P8" s="8">
        <v>1.107</v>
      </c>
    </row>
    <row r="9" spans="2:16" x14ac:dyDescent="0.3">
      <c r="B9" s="2" t="s">
        <v>17</v>
      </c>
      <c r="C9" s="4">
        <v>4534</v>
      </c>
      <c r="D9" s="5">
        <v>5476</v>
      </c>
      <c r="E9" s="4">
        <v>4947</v>
      </c>
      <c r="F9" s="4">
        <v>4109</v>
      </c>
      <c r="G9" s="4">
        <v>3956.0000000000005</v>
      </c>
      <c r="H9" s="4">
        <v>4811</v>
      </c>
      <c r="I9" s="4">
        <v>4312</v>
      </c>
      <c r="J9" s="4">
        <v>4244</v>
      </c>
      <c r="K9" s="5">
        <v>6330</v>
      </c>
      <c r="L9" s="4">
        <v>4976</v>
      </c>
      <c r="M9" s="4">
        <v>4003.9999999999995</v>
      </c>
      <c r="N9" s="4">
        <v>5078</v>
      </c>
      <c r="O9" s="6">
        <v>3726</v>
      </c>
      <c r="P9" s="8">
        <v>4086</v>
      </c>
    </row>
    <row r="10" spans="2:16" x14ac:dyDescent="0.3">
      <c r="B10" s="2" t="s">
        <v>18</v>
      </c>
      <c r="C10" s="4">
        <v>0.23333333333333334</v>
      </c>
      <c r="D10" s="4">
        <v>0.27544642857142837</v>
      </c>
      <c r="E10" s="4">
        <v>0.22702702702702685</v>
      </c>
      <c r="F10" s="4">
        <v>0.26311475409836066</v>
      </c>
      <c r="G10" s="4">
        <v>0.26367521367521374</v>
      </c>
      <c r="H10" s="4">
        <v>1.0177536231884059</v>
      </c>
      <c r="I10" s="4">
        <v>0.61605839416058383</v>
      </c>
      <c r="J10" s="4">
        <v>1.4824561403508758</v>
      </c>
      <c r="K10" s="4">
        <v>2.5009523809523784</v>
      </c>
      <c r="L10" s="4">
        <v>1.6110576923076909</v>
      </c>
      <c r="M10" s="4">
        <v>1.1399999999999999</v>
      </c>
      <c r="N10" s="4">
        <v>1.6843220338983054</v>
      </c>
      <c r="O10" s="6">
        <v>0.50275590551181093</v>
      </c>
      <c r="P10" s="8">
        <v>1.43</v>
      </c>
    </row>
    <row r="11" spans="2:16" x14ac:dyDescent="0.3">
      <c r="B11" s="2" t="s">
        <v>19</v>
      </c>
      <c r="C11" s="4">
        <v>2.1225925925925901</v>
      </c>
      <c r="D11" s="4">
        <v>1.9593749999999988</v>
      </c>
      <c r="E11" s="4">
        <v>1.8621621621621609</v>
      </c>
      <c r="F11" s="4">
        <v>1.4577868852459017</v>
      </c>
      <c r="G11" s="4">
        <v>1.5641025641025641</v>
      </c>
      <c r="H11" s="4">
        <v>2.1079710144927533</v>
      </c>
      <c r="I11" s="4">
        <v>1.6098540145985401</v>
      </c>
      <c r="J11" s="4">
        <v>2.2824561403508752</v>
      </c>
      <c r="K11" s="4">
        <v>2.1904761904761898</v>
      </c>
      <c r="L11" s="4">
        <v>1.694711538461537</v>
      </c>
      <c r="M11" s="4">
        <v>2.4118279569892449</v>
      </c>
      <c r="N11" s="4">
        <v>1.5521186440677968</v>
      </c>
      <c r="O11" s="6">
        <v>1.4511811023622048</v>
      </c>
      <c r="P11" s="8">
        <v>2.46016949152542</v>
      </c>
    </row>
    <row r="12" spans="2:16" x14ac:dyDescent="0.3">
      <c r="B12" s="2" t="s">
        <v>20</v>
      </c>
      <c r="C12" s="5">
        <v>3053</v>
      </c>
      <c r="D12" s="5">
        <v>1326</v>
      </c>
      <c r="E12" s="5">
        <v>1247</v>
      </c>
      <c r="F12" s="5">
        <v>1171</v>
      </c>
      <c r="G12" s="5">
        <v>905</v>
      </c>
      <c r="H12" s="5">
        <v>1859</v>
      </c>
      <c r="I12" s="5">
        <v>600</v>
      </c>
      <c r="J12" s="5">
        <v>438</v>
      </c>
      <c r="K12" s="5">
        <v>547</v>
      </c>
      <c r="L12" s="5">
        <v>655</v>
      </c>
      <c r="M12" s="5">
        <v>455</v>
      </c>
      <c r="N12" s="5">
        <v>593</v>
      </c>
      <c r="O12" s="7">
        <v>508</v>
      </c>
      <c r="P12" s="8">
        <v>341</v>
      </c>
    </row>
    <row r="13" spans="2:16" x14ac:dyDescent="0.3">
      <c r="B13" s="2" t="s">
        <v>21</v>
      </c>
      <c r="C13" s="5">
        <v>10170</v>
      </c>
      <c r="D13" s="5">
        <v>10520</v>
      </c>
      <c r="E13" s="4">
        <v>6180</v>
      </c>
      <c r="F13" s="5">
        <v>8460</v>
      </c>
      <c r="G13" s="5">
        <v>9360</v>
      </c>
      <c r="H13" s="4">
        <v>5380</v>
      </c>
      <c r="I13" s="5">
        <v>7880</v>
      </c>
      <c r="J13" s="5">
        <v>10570</v>
      </c>
      <c r="K13" s="5">
        <v>9960</v>
      </c>
      <c r="L13" s="5">
        <v>6370</v>
      </c>
      <c r="M13" s="5">
        <v>8910</v>
      </c>
      <c r="N13" s="5">
        <v>9640</v>
      </c>
      <c r="O13" s="7">
        <v>14930</v>
      </c>
      <c r="P13" s="8">
        <v>6280</v>
      </c>
    </row>
    <row r="14" spans="2:16" x14ac:dyDescent="0.3">
      <c r="B14" s="2" t="s">
        <v>22</v>
      </c>
      <c r="C14" s="5">
        <v>3390</v>
      </c>
      <c r="D14" s="5">
        <v>3290</v>
      </c>
      <c r="E14" s="4">
        <v>570</v>
      </c>
      <c r="F14" s="4">
        <v>1718</v>
      </c>
      <c r="G14" s="5">
        <v>2490</v>
      </c>
      <c r="H14" s="4">
        <v>1579</v>
      </c>
      <c r="I14" s="4">
        <v>2300</v>
      </c>
      <c r="J14" s="4">
        <v>1938</v>
      </c>
      <c r="K14" s="5">
        <v>6260</v>
      </c>
      <c r="L14" s="4">
        <v>1090</v>
      </c>
      <c r="M14" s="4">
        <v>807</v>
      </c>
      <c r="N14" s="4">
        <v>1170</v>
      </c>
      <c r="O14" s="7">
        <v>6480</v>
      </c>
      <c r="P14" s="8">
        <v>2470</v>
      </c>
    </row>
    <row r="15" spans="2:16" x14ac:dyDescent="0.3">
      <c r="B15" s="2" t="s">
        <v>23</v>
      </c>
      <c r="C15" s="4">
        <v>340000</v>
      </c>
      <c r="D15" s="4">
        <v>302400</v>
      </c>
      <c r="E15" s="4">
        <v>432300</v>
      </c>
      <c r="F15" s="4">
        <v>400500</v>
      </c>
      <c r="G15" s="4">
        <v>370100</v>
      </c>
      <c r="H15" s="4">
        <v>441900</v>
      </c>
      <c r="I15" s="4">
        <v>353500</v>
      </c>
      <c r="J15" s="4">
        <v>387200</v>
      </c>
      <c r="K15" s="4">
        <v>364600</v>
      </c>
      <c r="L15" s="4">
        <v>398600</v>
      </c>
      <c r="M15" s="4">
        <v>361900</v>
      </c>
      <c r="N15" s="4">
        <v>347100</v>
      </c>
      <c r="O15" s="6">
        <v>303100</v>
      </c>
      <c r="P15" s="8">
        <v>471600</v>
      </c>
    </row>
    <row r="16" spans="2:16" x14ac:dyDescent="0.3">
      <c r="B16" s="2" t="s">
        <v>24</v>
      </c>
      <c r="C16" s="5">
        <v>140100</v>
      </c>
      <c r="D16" s="5">
        <v>148500</v>
      </c>
      <c r="E16" s="5">
        <v>123800</v>
      </c>
      <c r="F16" s="5">
        <v>130000</v>
      </c>
      <c r="G16" s="5">
        <v>158800</v>
      </c>
      <c r="H16" s="5">
        <v>111000</v>
      </c>
      <c r="I16" s="5">
        <v>141600</v>
      </c>
      <c r="J16" s="5">
        <v>139300</v>
      </c>
      <c r="K16" s="5">
        <v>125599.99999999999</v>
      </c>
      <c r="L16" s="5">
        <v>139400</v>
      </c>
      <c r="M16" s="5">
        <v>152500</v>
      </c>
      <c r="N16" s="5">
        <v>153800</v>
      </c>
      <c r="O16" s="7">
        <v>152900</v>
      </c>
      <c r="P16" s="8">
        <v>104100</v>
      </c>
    </row>
    <row r="17" spans="2:16" x14ac:dyDescent="0.3">
      <c r="B17" s="2" t="s">
        <v>25</v>
      </c>
      <c r="C17" s="5">
        <v>31220</v>
      </c>
      <c r="D17" s="5">
        <v>31770</v>
      </c>
      <c r="E17" s="5">
        <v>26430</v>
      </c>
      <c r="F17" s="5">
        <v>26940</v>
      </c>
      <c r="G17" s="5">
        <v>32099.999999999996</v>
      </c>
      <c r="H17" s="4">
        <v>21820</v>
      </c>
      <c r="I17" s="5">
        <v>27750</v>
      </c>
      <c r="J17" s="5">
        <v>27900</v>
      </c>
      <c r="K17" s="5">
        <v>29250</v>
      </c>
      <c r="L17" s="5">
        <v>27370</v>
      </c>
      <c r="M17" s="5">
        <v>35500</v>
      </c>
      <c r="N17" s="5">
        <v>31450</v>
      </c>
      <c r="O17" s="7">
        <v>28990</v>
      </c>
      <c r="P17" s="8">
        <v>24390</v>
      </c>
    </row>
    <row r="18" spans="2:16" x14ac:dyDescent="0.3">
      <c r="B18" s="2" t="s">
        <v>26</v>
      </c>
      <c r="C18" s="4">
        <v>900</v>
      </c>
      <c r="D18" s="5">
        <v>1530</v>
      </c>
      <c r="E18" s="4">
        <v>970</v>
      </c>
      <c r="F18" s="4">
        <v>860</v>
      </c>
      <c r="G18" s="4">
        <v>930</v>
      </c>
      <c r="H18" s="4">
        <v>830</v>
      </c>
      <c r="I18" s="4">
        <v>1040</v>
      </c>
      <c r="J18" s="4">
        <v>830</v>
      </c>
      <c r="K18" s="5">
        <v>1360</v>
      </c>
      <c r="L18" s="5">
        <v>1290</v>
      </c>
      <c r="M18" s="4">
        <v>730</v>
      </c>
      <c r="N18" s="4">
        <v>880</v>
      </c>
      <c r="O18" s="6">
        <v>790</v>
      </c>
      <c r="P18" s="8">
        <v>1180</v>
      </c>
    </row>
    <row r="19" spans="2:16" x14ac:dyDescent="0.3">
      <c r="B19" s="2" t="s">
        <v>27</v>
      </c>
      <c r="C19" s="5">
        <v>12180</v>
      </c>
      <c r="D19" s="5">
        <v>13740</v>
      </c>
      <c r="E19" s="5">
        <v>15240</v>
      </c>
      <c r="F19" s="5">
        <v>14920</v>
      </c>
      <c r="G19" s="5">
        <v>21280</v>
      </c>
      <c r="H19" s="5">
        <v>14840</v>
      </c>
      <c r="I19" s="5">
        <v>14930</v>
      </c>
      <c r="J19" s="5">
        <v>11250</v>
      </c>
      <c r="K19" s="5">
        <v>14320</v>
      </c>
      <c r="L19" s="5">
        <v>18710</v>
      </c>
      <c r="M19" s="5">
        <v>13520</v>
      </c>
      <c r="N19" s="5">
        <v>15350</v>
      </c>
      <c r="O19" s="6">
        <v>10420</v>
      </c>
      <c r="P19" s="8">
        <v>10710</v>
      </c>
    </row>
    <row r="20" spans="2:16" x14ac:dyDescent="0.3">
      <c r="B20" s="2" t="s">
        <v>28</v>
      </c>
      <c r="C20" s="5">
        <v>5565</v>
      </c>
      <c r="D20" s="5">
        <v>4477</v>
      </c>
      <c r="E20" s="4">
        <v>2900</v>
      </c>
      <c r="F20" s="5">
        <v>4981</v>
      </c>
      <c r="G20" s="4">
        <v>2271</v>
      </c>
      <c r="H20" s="4">
        <v>2890</v>
      </c>
      <c r="I20" s="5">
        <v>3434</v>
      </c>
      <c r="J20" s="5">
        <v>3556</v>
      </c>
      <c r="K20" s="4">
        <v>2450</v>
      </c>
      <c r="L20" s="5">
        <v>5016</v>
      </c>
      <c r="M20" s="5">
        <v>2767</v>
      </c>
      <c r="N20" s="4">
        <v>2201</v>
      </c>
      <c r="O20" s="7">
        <v>3391</v>
      </c>
      <c r="P20" s="8">
        <v>3219</v>
      </c>
    </row>
    <row r="21" spans="2:16" ht="15" thickBot="1" x14ac:dyDescent="0.35">
      <c r="B21" s="2" t="s">
        <v>29</v>
      </c>
      <c r="C21" s="4">
        <v>0.22222222222222221</v>
      </c>
      <c r="D21" s="4">
        <v>0.26785714285714263</v>
      </c>
      <c r="E21" s="4">
        <v>0.27027027027027001</v>
      </c>
      <c r="F21" s="4">
        <v>0.24590163934426229</v>
      </c>
      <c r="G21" s="4">
        <v>0.25641025641025639</v>
      </c>
      <c r="H21" s="4">
        <v>0.21739130434782603</v>
      </c>
      <c r="I21" s="4">
        <v>0.21897810218978098</v>
      </c>
      <c r="J21" s="4">
        <v>1.8429824561403494</v>
      </c>
      <c r="K21" s="4">
        <v>0.85761904761904673</v>
      </c>
      <c r="L21" s="4">
        <v>0.28846153846153821</v>
      </c>
      <c r="M21" s="4">
        <v>0.96827956989247221</v>
      </c>
      <c r="N21" s="4">
        <v>0.50889830508474576</v>
      </c>
      <c r="O21" s="6">
        <v>0.70905511811023614</v>
      </c>
      <c r="P21" s="9">
        <v>0.25423728813559321</v>
      </c>
    </row>
    <row r="22" spans="2:16" ht="15.6" x14ac:dyDescent="0.3">
      <c r="B22" s="11" t="s">
        <v>30</v>
      </c>
      <c r="C22" s="14"/>
      <c r="D22" s="14"/>
      <c r="E22" s="14"/>
      <c r="F22" s="14"/>
      <c r="G22" s="14"/>
      <c r="H22" s="14"/>
      <c r="I22" s="14"/>
      <c r="J22" s="14"/>
      <c r="K22" s="14"/>
      <c r="L22" s="14"/>
      <c r="M22" s="14"/>
      <c r="N22" s="14"/>
      <c r="O22" s="14"/>
      <c r="P22" s="14"/>
    </row>
    <row r="23" spans="2:16" x14ac:dyDescent="0.3">
      <c r="B23" s="11" t="s">
        <v>31</v>
      </c>
      <c r="C23" s="11"/>
      <c r="D23" s="11"/>
      <c r="E23" s="11"/>
      <c r="F23" s="11"/>
      <c r="G23" s="11"/>
      <c r="H23" s="11"/>
      <c r="I23" s="11"/>
      <c r="J23" s="11"/>
      <c r="K23" s="11"/>
      <c r="L23" s="11"/>
      <c r="M23" s="11"/>
      <c r="N23" s="11"/>
      <c r="O23" s="11"/>
      <c r="P23" s="11"/>
    </row>
    <row r="24" spans="2:16" x14ac:dyDescent="0.3">
      <c r="B24" s="11" t="s">
        <v>35</v>
      </c>
      <c r="C24" s="11"/>
      <c r="D24" s="11"/>
      <c r="E24" s="11"/>
      <c r="F24" s="11"/>
      <c r="G24" s="11"/>
      <c r="H24" s="11"/>
      <c r="I24" s="11"/>
      <c r="J24" s="11"/>
      <c r="K24" s="11"/>
      <c r="L24" s="11"/>
      <c r="M24" s="11"/>
      <c r="N24" s="11"/>
      <c r="O24" s="11"/>
      <c r="P24" s="11"/>
    </row>
  </sheetData>
  <mergeCells count="18">
    <mergeCell ref="N5:N6"/>
    <mergeCell ref="O5:O6"/>
    <mergeCell ref="B24:P24"/>
    <mergeCell ref="P5:P6"/>
    <mergeCell ref="B23:P23"/>
    <mergeCell ref="B22:P22"/>
    <mergeCell ref="C4:P4"/>
    <mergeCell ref="C5:C6"/>
    <mergeCell ref="D5:D6"/>
    <mergeCell ref="E5:E6"/>
    <mergeCell ref="F5:F6"/>
    <mergeCell ref="G5:G6"/>
    <mergeCell ref="H5:H6"/>
    <mergeCell ref="I5:I6"/>
    <mergeCell ref="J5:J6"/>
    <mergeCell ref="K5:K6"/>
    <mergeCell ref="L5:L6"/>
    <mergeCell ref="M5:M6"/>
  </mergeCells>
  <conditionalFormatting sqref="C7:O7">
    <cfRule type="cellIs" dxfId="5" priority="6" operator="greaterThanOrEqual">
      <formula>$P$7</formula>
    </cfRule>
  </conditionalFormatting>
  <conditionalFormatting sqref="C8:O8">
    <cfRule type="cellIs" dxfId="4" priority="5" operator="greaterThanOrEqual">
      <formula>$P$8</formula>
    </cfRule>
  </conditionalFormatting>
  <conditionalFormatting sqref="C9:O9">
    <cfRule type="cellIs" dxfId="3" priority="4" operator="greaterThanOrEqual">
      <formula>$P$9</formula>
    </cfRule>
  </conditionalFormatting>
  <conditionalFormatting sqref="C10:O10">
    <cfRule type="cellIs" dxfId="2" priority="3" operator="greaterThanOrEqual">
      <formula>$P$10</formula>
    </cfRule>
  </conditionalFormatting>
  <conditionalFormatting sqref="C11:O11">
    <cfRule type="cellIs" dxfId="1" priority="2" operator="greaterThanOrEqual">
      <formula>$P$11</formula>
    </cfRule>
  </conditionalFormatting>
  <conditionalFormatting sqref="C21:O21">
    <cfRule type="cellIs" dxfId="0" priority="1" operator="greaterThanOrEqual">
      <formula>$P$21</formula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1</vt:i4>
      </vt:variant>
    </vt:vector>
  </HeadingPairs>
  <TitlesOfParts>
    <vt:vector size="1" baseType="lpstr">
      <vt:lpstr>Sayf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yşenur özuysal</dc:creator>
  <cp:lastModifiedBy>Ayşenur Özuysal</cp:lastModifiedBy>
  <dcterms:created xsi:type="dcterms:W3CDTF">2015-06-05T18:19:34Z</dcterms:created>
  <dcterms:modified xsi:type="dcterms:W3CDTF">2025-09-23T00:14:07Z</dcterms:modified>
</cp:coreProperties>
</file>